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lavat-f/Documents/Papers/V.diazotrophicus/Prophage/"/>
    </mc:Choice>
  </mc:AlternateContent>
  <xr:revisionPtr revIDLastSave="0" documentId="13_ncr:1_{F4C9DB51-2689-2044-8E6C-BDAC57F442A7}" xr6:coauthVersionLast="47" xr6:coauthVersionMax="47" xr10:uidLastSave="{00000000-0000-0000-0000-000000000000}"/>
  <bookViews>
    <workbookView xWindow="-6820" yWindow="-20820" windowWidth="32440" windowHeight="17840" xr2:uid="{ABD3564D-15BD-D640-A460-1D07C65F6165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3" i="1"/>
  <c r="M15" i="1"/>
  <c r="M14" i="1"/>
  <c r="M13" i="1"/>
  <c r="M12" i="1"/>
  <c r="M11" i="1"/>
  <c r="M6" i="1"/>
  <c r="M5" i="1"/>
  <c r="M4" i="1"/>
  <c r="M3" i="1"/>
</calcChain>
</file>

<file path=xl/sharedStrings.xml><?xml version="1.0" encoding="utf-8"?>
<sst xmlns="http://schemas.openxmlformats.org/spreadsheetml/2006/main" count="32" uniqueCount="32">
  <si>
    <t>Sample</t>
  </si>
  <si>
    <t>DOC (mg/L)</t>
  </si>
  <si>
    <t>HMW DOC (mg/L)</t>
  </si>
  <si>
    <t>Humic DOC (mg/L)</t>
  </si>
  <si>
    <t>LMW DOC (mg/L)</t>
  </si>
  <si>
    <t>Hydrophobic DOC (mg/L)</t>
  </si>
  <si>
    <t>HMW DON (mg/L)</t>
  </si>
  <si>
    <t>N-Humic (mg/L)</t>
  </si>
  <si>
    <t>N-Urea (mg/L)</t>
  </si>
  <si>
    <t>Ammonium (mg/L)</t>
  </si>
  <si>
    <t>DOC (µmol)</t>
  </si>
  <si>
    <t>DOC ratio w/MMC vs w/o MMC</t>
  </si>
  <si>
    <t>WT1</t>
  </si>
  <si>
    <t>WT3</t>
  </si>
  <si>
    <t>WT4</t>
  </si>
  <si>
    <t>WT5</t>
  </si>
  <si>
    <t>WT1+MMC</t>
  </si>
  <si>
    <t>WT3+MMC</t>
  </si>
  <si>
    <t>WT4+MMC</t>
  </si>
  <si>
    <t>WT5+MMC</t>
  </si>
  <si>
    <t>Delta1</t>
  </si>
  <si>
    <t>Delta2</t>
  </si>
  <si>
    <t>Delta3</t>
  </si>
  <si>
    <t>Delta4</t>
  </si>
  <si>
    <t>Delta5</t>
  </si>
  <si>
    <t>Delta1+MMC</t>
  </si>
  <si>
    <t>Delta2+MMC</t>
  </si>
  <si>
    <t>Delta3+MMC</t>
  </si>
  <si>
    <t>Delta4+MMC</t>
  </si>
  <si>
    <t>Delta5+MMC</t>
  </si>
  <si>
    <t>Ammonium (µmol)</t>
  </si>
  <si>
    <r>
      <t xml:space="preserve">Table S6. Carbon and Nitrogen release of </t>
    </r>
    <r>
      <rPr>
        <i/>
        <sz val="12"/>
        <color theme="1"/>
        <rFont val="Calibri"/>
        <family val="2"/>
        <scheme val="minor"/>
      </rPr>
      <t>V. diazotrophicus</t>
    </r>
    <r>
      <rPr>
        <sz val="12"/>
        <color theme="1"/>
        <rFont val="Calibri"/>
        <family val="2"/>
        <scheme val="minor"/>
      </rPr>
      <t xml:space="preserve"> and its prophage-free mutant, both without and with MMC indu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82B1E-D27A-874F-AAC4-D9EBE9D2063B}">
  <dimension ref="A1:M20"/>
  <sheetViews>
    <sheetView tabSelected="1" workbookViewId="0"/>
  </sheetViews>
  <sheetFormatPr baseColWidth="10" defaultColWidth="12" defaultRowHeight="16" x14ac:dyDescent="0.2"/>
  <cols>
    <col min="1" max="1" width="11.83203125" bestFit="1" customWidth="1"/>
    <col min="2" max="3" width="12.1640625" bestFit="1" customWidth="1"/>
    <col min="4" max="4" width="16.5" bestFit="1" customWidth="1"/>
    <col min="5" max="5" width="17" bestFit="1" customWidth="1"/>
    <col min="6" max="6" width="15.83203125" bestFit="1" customWidth="1"/>
    <col min="7" max="7" width="22.1640625" bestFit="1" customWidth="1"/>
    <col min="8" max="8" width="16.83203125" bestFit="1" customWidth="1"/>
    <col min="9" max="9" width="14.6640625" bestFit="1" customWidth="1"/>
    <col min="10" max="10" width="13.33203125" bestFit="1" customWidth="1"/>
    <col min="11" max="12" width="17.1640625" bestFit="1" customWidth="1"/>
    <col min="13" max="13" width="12.1640625" bestFit="1" customWidth="1"/>
  </cols>
  <sheetData>
    <row r="1" spans="1:13" x14ac:dyDescent="0.2">
      <c r="A1" t="s">
        <v>31</v>
      </c>
    </row>
    <row r="2" spans="1:13" ht="51" x14ac:dyDescent="0.2">
      <c r="A2" s="1" t="s">
        <v>0</v>
      </c>
      <c r="B2" s="1" t="s">
        <v>1</v>
      </c>
      <c r="C2" s="1" t="s">
        <v>10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30</v>
      </c>
      <c r="M2" s="2" t="s">
        <v>11</v>
      </c>
    </row>
    <row r="3" spans="1:13" x14ac:dyDescent="0.2">
      <c r="A3" t="s">
        <v>12</v>
      </c>
      <c r="B3">
        <v>4.2750000000000004</v>
      </c>
      <c r="C3">
        <v>5.34375</v>
      </c>
      <c r="D3">
        <v>3.8461538461538459E-3</v>
      </c>
      <c r="E3">
        <v>0.12083333333333333</v>
      </c>
      <c r="F3">
        <v>2.8762820512820513</v>
      </c>
      <c r="G3">
        <v>1.2740384615384617</v>
      </c>
      <c r="K3">
        <v>4.0466926070038906E-2</v>
      </c>
      <c r="L3">
        <f>(((K3*0.015)/1000)/18.038)*1000000000</f>
        <v>33.651396554528411</v>
      </c>
      <c r="M3">
        <f>B7/B3</f>
        <v>2.6292397660818714</v>
      </c>
    </row>
    <row r="4" spans="1:13" x14ac:dyDescent="0.2">
      <c r="A4" t="s">
        <v>13</v>
      </c>
      <c r="B4">
        <v>6.3150000000000004</v>
      </c>
      <c r="C4">
        <v>7.8937499999999998</v>
      </c>
      <c r="D4">
        <v>0</v>
      </c>
      <c r="E4">
        <v>0.13685897435897434</v>
      </c>
      <c r="F4">
        <v>4.1185897435897436</v>
      </c>
      <c r="G4">
        <v>2.0595512820512827</v>
      </c>
      <c r="I4">
        <v>3.1712062256809337E-2</v>
      </c>
      <c r="K4">
        <v>4.7665369649805452E-2</v>
      </c>
      <c r="L4">
        <f t="shared" ref="L4:L20" si="0">(((K4*0.015)/1000)/18.038)*1000000000</f>
        <v>39.637462287785887</v>
      </c>
      <c r="M4">
        <f>B8/B4</f>
        <v>1.9738717339667458</v>
      </c>
    </row>
    <row r="5" spans="1:13" x14ac:dyDescent="0.2">
      <c r="A5" t="s">
        <v>14</v>
      </c>
      <c r="B5">
        <v>4.665</v>
      </c>
      <c r="C5">
        <v>5.8312499999999998</v>
      </c>
      <c r="D5">
        <v>3.2051282051282055E-3</v>
      </c>
      <c r="E5">
        <v>6.8910256410256415E-2</v>
      </c>
      <c r="F5">
        <v>3.0516025641025641</v>
      </c>
      <c r="G5">
        <v>1.5412820512820513</v>
      </c>
      <c r="K5">
        <v>4.2607003891050585E-2</v>
      </c>
      <c r="L5">
        <f t="shared" si="0"/>
        <v>35.431037718469824</v>
      </c>
      <c r="M5">
        <f>B9/B5</f>
        <v>2.644158628081458</v>
      </c>
    </row>
    <row r="6" spans="1:13" x14ac:dyDescent="0.2">
      <c r="A6" t="s">
        <v>15</v>
      </c>
      <c r="B6">
        <v>2.86</v>
      </c>
      <c r="C6">
        <v>3.5749999999999997</v>
      </c>
      <c r="D6">
        <v>1.0897435897435899E-2</v>
      </c>
      <c r="E6">
        <v>0.23685897435897435</v>
      </c>
      <c r="F6">
        <v>1.733974358974359</v>
      </c>
      <c r="G6">
        <v>0.87826923076923058</v>
      </c>
      <c r="H6">
        <v>6.031128404669261E-3</v>
      </c>
      <c r="I6">
        <v>2.9571984435797668E-2</v>
      </c>
      <c r="K6">
        <v>2.7081712062256801E-2</v>
      </c>
      <c r="L6">
        <f t="shared" si="0"/>
        <v>22.520550001876707</v>
      </c>
      <c r="M6">
        <f>B10/B6</f>
        <v>2.5856643356643358</v>
      </c>
    </row>
    <row r="7" spans="1:13" x14ac:dyDescent="0.2">
      <c r="A7" t="s">
        <v>16</v>
      </c>
      <c r="B7">
        <v>11.24</v>
      </c>
      <c r="C7">
        <v>14.049999999999999</v>
      </c>
      <c r="D7">
        <v>6.8589743589743596E-2</v>
      </c>
      <c r="E7">
        <v>0.17371794871794871</v>
      </c>
      <c r="F7">
        <v>8.5964743589743584</v>
      </c>
      <c r="G7">
        <v>2.4012179487179495</v>
      </c>
      <c r="H7">
        <v>3.4241245136186774E-2</v>
      </c>
      <c r="I7">
        <v>2.8599221789883267E-2</v>
      </c>
      <c r="J7">
        <v>8.3657587548638127E-2</v>
      </c>
      <c r="K7">
        <v>4.3968871595330736E-2</v>
      </c>
      <c r="L7">
        <f t="shared" si="0"/>
        <v>36.563536640977986</v>
      </c>
    </row>
    <row r="8" spans="1:13" x14ac:dyDescent="0.2">
      <c r="A8" t="s">
        <v>17</v>
      </c>
      <c r="B8">
        <v>12.465</v>
      </c>
      <c r="C8">
        <v>15.581249999999999</v>
      </c>
      <c r="D8">
        <v>9.2948717948717948E-3</v>
      </c>
      <c r="E8">
        <v>0.16666666666666669</v>
      </c>
      <c r="F8">
        <v>9.4166666666666679</v>
      </c>
      <c r="G8">
        <v>2.8723717948717944</v>
      </c>
      <c r="I8">
        <v>4.3774319066147864E-2</v>
      </c>
      <c r="J8">
        <v>8.0350194552529189E-2</v>
      </c>
      <c r="K8">
        <v>6.9260700389105048E-2</v>
      </c>
      <c r="L8">
        <f t="shared" si="0"/>
        <v>57.595659487558251</v>
      </c>
    </row>
    <row r="9" spans="1:13" x14ac:dyDescent="0.2">
      <c r="A9" t="s">
        <v>18</v>
      </c>
      <c r="B9">
        <v>12.335000000000001</v>
      </c>
      <c r="C9">
        <v>15.418750000000001</v>
      </c>
      <c r="D9">
        <v>0</v>
      </c>
      <c r="E9">
        <v>6.3461538461538458E-2</v>
      </c>
      <c r="F9">
        <v>9.3878205128205128</v>
      </c>
      <c r="G9">
        <v>2.8837179487179494</v>
      </c>
      <c r="I9">
        <v>2.7042801556420231E-2</v>
      </c>
      <c r="J9">
        <v>0.16789883268482492</v>
      </c>
      <c r="K9">
        <v>7.1789883268482485E-2</v>
      </c>
      <c r="L9">
        <f t="shared" si="0"/>
        <v>59.698871772216279</v>
      </c>
    </row>
    <row r="10" spans="1:13" x14ac:dyDescent="0.2">
      <c r="A10" t="s">
        <v>19</v>
      </c>
      <c r="B10">
        <v>7.3949999999999996</v>
      </c>
      <c r="C10">
        <v>9.2437500000000004</v>
      </c>
      <c r="D10">
        <v>1.217948717948718E-2</v>
      </c>
      <c r="E10">
        <v>0.20448717948717948</v>
      </c>
      <c r="F10">
        <v>6.1461538461538456</v>
      </c>
      <c r="G10">
        <v>1.0321794871794872</v>
      </c>
      <c r="I10">
        <v>2.7821011673151749E-2</v>
      </c>
      <c r="J10">
        <v>0.18832684824902723</v>
      </c>
      <c r="K10">
        <v>4.63813229571984E-2</v>
      </c>
      <c r="L10">
        <f t="shared" si="0"/>
        <v>38.569677589420991</v>
      </c>
    </row>
    <row r="11" spans="1:13" x14ac:dyDescent="0.2">
      <c r="A11" t="s">
        <v>20</v>
      </c>
      <c r="B11">
        <v>6</v>
      </c>
      <c r="C11">
        <v>7.5</v>
      </c>
      <c r="D11">
        <v>0</v>
      </c>
      <c r="E11">
        <v>0.14935897435897436</v>
      </c>
      <c r="F11">
        <v>3.9339743589743588</v>
      </c>
      <c r="G11">
        <v>1.916666666666667</v>
      </c>
      <c r="I11">
        <v>3.5408560311284046E-2</v>
      </c>
      <c r="K11">
        <v>2.2217898832684799E-2</v>
      </c>
      <c r="L11">
        <f t="shared" si="0"/>
        <v>18.475910992918944</v>
      </c>
      <c r="M11">
        <f>B16/B11</f>
        <v>1.1325328632478628</v>
      </c>
    </row>
    <row r="12" spans="1:13" x14ac:dyDescent="0.2">
      <c r="A12" t="s">
        <v>21</v>
      </c>
      <c r="B12">
        <v>2.89</v>
      </c>
      <c r="C12">
        <v>3.6125000000000003</v>
      </c>
      <c r="D12">
        <v>0</v>
      </c>
      <c r="E12">
        <v>8.8782051282051286E-2</v>
      </c>
      <c r="F12">
        <v>1.8951923076923078</v>
      </c>
      <c r="G12">
        <v>0.90602564102564109</v>
      </c>
      <c r="I12">
        <v>3.0155642023346304E-2</v>
      </c>
      <c r="K12">
        <v>3.4435797665369645E-2</v>
      </c>
      <c r="L12">
        <f t="shared" si="0"/>
        <v>28.636044183420811</v>
      </c>
      <c r="M12">
        <f t="shared" ref="M12:M15" si="1">B17/B12</f>
        <v>1.6730103806228374</v>
      </c>
    </row>
    <row r="13" spans="1:13" x14ac:dyDescent="0.2">
      <c r="A13" t="s">
        <v>22</v>
      </c>
      <c r="B13">
        <v>8.2799999999999994</v>
      </c>
      <c r="C13">
        <v>10.35</v>
      </c>
      <c r="D13">
        <v>0</v>
      </c>
      <c r="E13">
        <v>0.2342948717948718</v>
      </c>
      <c r="F13">
        <v>5.2846153846153845</v>
      </c>
      <c r="G13">
        <v>2.7610897435897428</v>
      </c>
      <c r="I13">
        <v>2.3151750972762647E-2</v>
      </c>
      <c r="K13">
        <v>5.5836575875486384E-2</v>
      </c>
      <c r="L13">
        <f t="shared" si="0"/>
        <v>46.432455822834889</v>
      </c>
      <c r="M13">
        <f t="shared" si="1"/>
        <v>1.038647342995169</v>
      </c>
    </row>
    <row r="14" spans="1:13" x14ac:dyDescent="0.2">
      <c r="A14" t="s">
        <v>23</v>
      </c>
      <c r="B14">
        <v>8.9250000000000007</v>
      </c>
      <c r="C14">
        <v>11.15625</v>
      </c>
      <c r="D14">
        <v>8.0128205128205138E-3</v>
      </c>
      <c r="E14">
        <v>6.4102564102564111E-2</v>
      </c>
      <c r="F14">
        <v>5.953846153846154</v>
      </c>
      <c r="G14">
        <v>2.8990384615384617</v>
      </c>
      <c r="I14">
        <v>2.3540856031128404E-2</v>
      </c>
      <c r="K14">
        <v>5.1945525291828797E-2</v>
      </c>
      <c r="L14">
        <f t="shared" si="0"/>
        <v>43.196744615668692</v>
      </c>
      <c r="M14">
        <f t="shared" si="1"/>
        <v>1.2823529411764705</v>
      </c>
    </row>
    <row r="15" spans="1:13" x14ac:dyDescent="0.2">
      <c r="A15" t="s">
        <v>24</v>
      </c>
      <c r="B15">
        <v>3.11</v>
      </c>
      <c r="C15">
        <v>3.8874999999999997</v>
      </c>
      <c r="D15">
        <v>3.5256410256410257E-3</v>
      </c>
      <c r="E15">
        <v>0.23237179487179488</v>
      </c>
      <c r="F15">
        <v>2.0201923076923078</v>
      </c>
      <c r="G15">
        <v>0.85391025641025609</v>
      </c>
      <c r="I15">
        <v>3.9494163424124512E-2</v>
      </c>
      <c r="K15">
        <v>5.9338521400778207E-2</v>
      </c>
      <c r="L15">
        <f t="shared" si="0"/>
        <v>49.344595909284465</v>
      </c>
      <c r="M15">
        <f t="shared" si="1"/>
        <v>1.6511254019292605</v>
      </c>
    </row>
    <row r="16" spans="1:13" x14ac:dyDescent="0.2">
      <c r="A16" t="s">
        <v>25</v>
      </c>
      <c r="B16">
        <v>6.7951971794871771</v>
      </c>
      <c r="C16">
        <v>8.4939964743589709</v>
      </c>
      <c r="D16">
        <v>2.3076923076923078E-2</v>
      </c>
      <c r="E16">
        <v>0.76282051282051</v>
      </c>
      <c r="F16">
        <v>4.3560897435897434</v>
      </c>
      <c r="G16">
        <v>1.6532100000000001</v>
      </c>
      <c r="I16">
        <v>1.4396887159533075E-2</v>
      </c>
      <c r="J16">
        <v>3.2684824902723737E-2</v>
      </c>
      <c r="K16">
        <v>2.3346303501945526E-2</v>
      </c>
      <c r="L16">
        <f t="shared" si="0"/>
        <v>19.414267242997166</v>
      </c>
    </row>
    <row r="17" spans="1:12" x14ac:dyDescent="0.2">
      <c r="A17" t="s">
        <v>26</v>
      </c>
      <c r="B17">
        <v>4.835</v>
      </c>
      <c r="C17">
        <v>6.0437499999999993</v>
      </c>
      <c r="D17">
        <v>6.4743589743589749E-2</v>
      </c>
      <c r="E17">
        <v>0.14006410256410257</v>
      </c>
      <c r="F17">
        <v>4.6455128205128204</v>
      </c>
      <c r="H17">
        <v>3.9299610894941633E-2</v>
      </c>
      <c r="I17">
        <v>3.2101167315175094E-2</v>
      </c>
      <c r="K17">
        <v>6.3035019455252916E-2</v>
      </c>
      <c r="L17">
        <f t="shared" si="0"/>
        <v>52.418521556092344</v>
      </c>
    </row>
    <row r="18" spans="1:12" x14ac:dyDescent="0.2">
      <c r="A18" t="s">
        <v>27</v>
      </c>
      <c r="B18">
        <v>8.6</v>
      </c>
      <c r="C18">
        <v>10.75</v>
      </c>
      <c r="D18">
        <v>7.1794871794871803E-2</v>
      </c>
      <c r="E18">
        <v>9.9679487179487172E-2</v>
      </c>
      <c r="F18">
        <v>7.0615384615384613</v>
      </c>
      <c r="G18">
        <v>1.3669871794871797</v>
      </c>
      <c r="H18">
        <v>4.7470817120622566E-2</v>
      </c>
      <c r="I18">
        <v>2.3929961089494165E-2</v>
      </c>
      <c r="J18">
        <v>8.3268482490272383E-2</v>
      </c>
      <c r="K18">
        <v>4.4357976653696493E-2</v>
      </c>
      <c r="L18">
        <f t="shared" si="0"/>
        <v>36.887107761694615</v>
      </c>
    </row>
    <row r="19" spans="1:12" x14ac:dyDescent="0.2">
      <c r="A19" t="s">
        <v>28</v>
      </c>
      <c r="B19">
        <v>11.445</v>
      </c>
      <c r="C19">
        <v>14.306249999999999</v>
      </c>
      <c r="D19">
        <v>0.10897435897435898</v>
      </c>
      <c r="E19">
        <v>0.13878205128205129</v>
      </c>
      <c r="F19">
        <v>8.6794871794872002</v>
      </c>
      <c r="G19">
        <v>2.5177564102564101</v>
      </c>
      <c r="H19">
        <v>6.3813229571984431E-2</v>
      </c>
      <c r="I19">
        <v>4.2412451361867706E-2</v>
      </c>
      <c r="J19">
        <v>0.1605058365758755</v>
      </c>
      <c r="K19">
        <v>3.871595330739299E-2</v>
      </c>
      <c r="L19">
        <f t="shared" si="0"/>
        <v>32.195326511303627</v>
      </c>
    </row>
    <row r="20" spans="1:12" x14ac:dyDescent="0.2">
      <c r="A20" t="s">
        <v>29</v>
      </c>
      <c r="B20">
        <v>5.1349999999999998</v>
      </c>
      <c r="C20">
        <v>6.4187499999999993</v>
      </c>
      <c r="D20">
        <v>8.6538461538461543E-3</v>
      </c>
      <c r="E20">
        <v>0.21153846153846154</v>
      </c>
      <c r="F20">
        <v>3.0833333333333299</v>
      </c>
      <c r="G20">
        <v>1.8314743589743578</v>
      </c>
      <c r="I20">
        <v>3.8132295719844361E-2</v>
      </c>
      <c r="J20">
        <v>0.10560311284047</v>
      </c>
      <c r="K20">
        <v>4.8054474708171209E-2</v>
      </c>
      <c r="L20">
        <f t="shared" si="0"/>
        <v>39.9610334085025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ois Delavat</dc:creator>
  <cp:lastModifiedBy>Francois Delavat</cp:lastModifiedBy>
  <dcterms:created xsi:type="dcterms:W3CDTF">2025-07-03T13:25:41Z</dcterms:created>
  <dcterms:modified xsi:type="dcterms:W3CDTF">2025-10-23T12:04:14Z</dcterms:modified>
</cp:coreProperties>
</file>